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wbickmo2/Dropbox/Manuscript_Luciana_Wendy/ReviewCommons/Revised_manuscript_Wendy/Supp_Tabs/"/>
    </mc:Choice>
  </mc:AlternateContent>
  <xr:revisionPtr revIDLastSave="0" documentId="13_ncr:1_{BC8F308E-ADC4-9945-9511-97D5742B7972}" xr6:coauthVersionLast="47" xr6:coauthVersionMax="47" xr10:uidLastSave="{00000000-0000-0000-0000-000000000000}"/>
  <bookViews>
    <workbookView xWindow="0" yWindow="500" windowWidth="25440" windowHeight="10600" activeTab="1" xr2:uid="{00000000-000D-0000-FFFF-FFFF00000000}"/>
  </bookViews>
  <sheets>
    <sheet name="Fosmids for FISH Probes" sheetId="1" r:id="rId1"/>
    <sheet name="10 kb prob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2" l="1"/>
  <c r="E8" i="2"/>
  <c r="E9" i="2"/>
  <c r="E10" i="2"/>
  <c r="E4" i="2"/>
  <c r="E5" i="2"/>
  <c r="E6" i="2"/>
  <c r="E3" i="2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51" uniqueCount="42">
  <si>
    <t>Fosmid probes</t>
  </si>
  <si>
    <t>Region</t>
  </si>
  <si>
    <t>Whitehead Name</t>
  </si>
  <si>
    <t>Ensemble name</t>
  </si>
  <si>
    <t>Start</t>
  </si>
  <si>
    <t>End</t>
  </si>
  <si>
    <t>Coordentaes (hg19)</t>
  </si>
  <si>
    <t>GREB1 enhancer</t>
  </si>
  <si>
    <t>GREB1 promoter</t>
  </si>
  <si>
    <t>GREB1 control</t>
  </si>
  <si>
    <t>NRIP1 enhancer</t>
  </si>
  <si>
    <t>NRIP1 promoter</t>
  </si>
  <si>
    <t>NRIP1 control</t>
  </si>
  <si>
    <t>10 kb probes</t>
  </si>
  <si>
    <t>NRIP1 intragenic</t>
  </si>
  <si>
    <t>Coordenates (hg19)</t>
  </si>
  <si>
    <t>Chromosome</t>
  </si>
  <si>
    <t>WI2-1888G22 </t>
  </si>
  <si>
    <t>G248P87406D11</t>
  </si>
  <si>
    <t>WI2-1283A17 </t>
  </si>
  <si>
    <t>G248P84280A9</t>
  </si>
  <si>
    <t>WI2-1943M1 </t>
  </si>
  <si>
    <t>G248P85364G1</t>
  </si>
  <si>
    <t>size (Kbp)</t>
  </si>
  <si>
    <t>WI2-3157C15 </t>
  </si>
  <si>
    <t>G248P8036B8</t>
  </si>
  <si>
    <t>WI2-2983G7</t>
  </si>
  <si>
    <t>G248P89820D4</t>
  </si>
  <si>
    <t>WI2-1828I7</t>
  </si>
  <si>
    <t>G248P85368E4</t>
  </si>
  <si>
    <t>Size (Kbp)</t>
  </si>
  <si>
    <t>GREB1 control 2</t>
  </si>
  <si>
    <t>GREB1 control 3</t>
  </si>
  <si>
    <t>G248P8528F12</t>
  </si>
  <si>
    <t>WI2-462K23 </t>
  </si>
  <si>
    <t>G248P87327D5</t>
  </si>
  <si>
    <t>WI2-1780H10</t>
  </si>
  <si>
    <t xml:space="preserve">CCND1 control </t>
  </si>
  <si>
    <t>G248P88619C9</t>
  </si>
  <si>
    <t>WI2-2777F18</t>
  </si>
  <si>
    <t>CCND1 enhancer</t>
  </si>
  <si>
    <t>CCND1 promo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sz val="7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workbookViewId="0">
      <selection activeCell="A12" sqref="A12:D17"/>
    </sheetView>
  </sheetViews>
  <sheetFormatPr baseColWidth="10" defaultColWidth="8.83203125" defaultRowHeight="15" x14ac:dyDescent="0.2"/>
  <cols>
    <col min="1" max="1" width="17" customWidth="1"/>
    <col min="2" max="2" width="17.5" customWidth="1"/>
    <col min="3" max="3" width="17.6640625" customWidth="1"/>
    <col min="4" max="4" width="15" customWidth="1"/>
    <col min="5" max="5" width="11.83203125" customWidth="1"/>
    <col min="6" max="6" width="11" customWidth="1"/>
  </cols>
  <sheetData>
    <row r="1" spans="1:7" x14ac:dyDescent="0.2">
      <c r="A1" t="s">
        <v>0</v>
      </c>
      <c r="E1" t="s">
        <v>6</v>
      </c>
    </row>
    <row r="2" spans="1:7" x14ac:dyDescent="0.2">
      <c r="A2" t="s">
        <v>1</v>
      </c>
      <c r="B2" t="s">
        <v>2</v>
      </c>
      <c r="C2" t="s">
        <v>3</v>
      </c>
      <c r="D2" t="s">
        <v>16</v>
      </c>
      <c r="E2" t="s">
        <v>4</v>
      </c>
      <c r="F2" t="s">
        <v>5</v>
      </c>
      <c r="G2" t="s">
        <v>23</v>
      </c>
    </row>
    <row r="3" spans="1:7" x14ac:dyDescent="0.2">
      <c r="A3" t="s">
        <v>7</v>
      </c>
      <c r="B3" s="1" t="s">
        <v>17</v>
      </c>
      <c r="C3" t="s">
        <v>18</v>
      </c>
      <c r="D3">
        <v>2</v>
      </c>
      <c r="E3">
        <v>11603726</v>
      </c>
      <c r="F3">
        <v>11639667</v>
      </c>
      <c r="G3">
        <f t="shared" ref="G3:G8" si="0">(F3-E3)/1000</f>
        <v>35.941000000000003</v>
      </c>
    </row>
    <row r="4" spans="1:7" x14ac:dyDescent="0.2">
      <c r="A4" t="s">
        <v>8</v>
      </c>
      <c r="B4" s="1" t="s">
        <v>19</v>
      </c>
      <c r="C4" t="s">
        <v>20</v>
      </c>
      <c r="D4">
        <v>2</v>
      </c>
      <c r="E4">
        <v>11678162</v>
      </c>
      <c r="F4">
        <v>11716995</v>
      </c>
      <c r="G4">
        <f t="shared" si="0"/>
        <v>38.832999999999998</v>
      </c>
    </row>
    <row r="5" spans="1:7" x14ac:dyDescent="0.2">
      <c r="A5" t="s">
        <v>9</v>
      </c>
      <c r="B5" s="1" t="s">
        <v>21</v>
      </c>
      <c r="C5" t="s">
        <v>22</v>
      </c>
      <c r="D5">
        <v>2</v>
      </c>
      <c r="E5">
        <v>11520364</v>
      </c>
      <c r="F5">
        <v>11559583</v>
      </c>
      <c r="G5">
        <f t="shared" si="0"/>
        <v>39.219000000000001</v>
      </c>
    </row>
    <row r="6" spans="1:7" x14ac:dyDescent="0.2">
      <c r="A6" t="s">
        <v>10</v>
      </c>
      <c r="B6" s="1" t="s">
        <v>24</v>
      </c>
      <c r="C6" t="s">
        <v>25</v>
      </c>
      <c r="D6">
        <v>21</v>
      </c>
      <c r="E6">
        <v>16574818</v>
      </c>
      <c r="F6">
        <v>16617699</v>
      </c>
      <c r="G6">
        <f t="shared" si="0"/>
        <v>42.881</v>
      </c>
    </row>
    <row r="7" spans="1:7" x14ac:dyDescent="0.2">
      <c r="A7" t="s">
        <v>11</v>
      </c>
      <c r="B7" t="s">
        <v>26</v>
      </c>
      <c r="C7" t="s">
        <v>27</v>
      </c>
      <c r="D7">
        <v>21</v>
      </c>
      <c r="E7">
        <v>16423159</v>
      </c>
      <c r="F7">
        <v>16463725</v>
      </c>
      <c r="G7">
        <f t="shared" si="0"/>
        <v>40.566000000000003</v>
      </c>
    </row>
    <row r="8" spans="1:7" x14ac:dyDescent="0.2">
      <c r="A8" t="s">
        <v>12</v>
      </c>
      <c r="B8" t="s">
        <v>28</v>
      </c>
      <c r="C8" t="s">
        <v>29</v>
      </c>
      <c r="D8">
        <v>21</v>
      </c>
      <c r="E8">
        <v>16766591</v>
      </c>
      <c r="F8">
        <v>16805711</v>
      </c>
      <c r="G8">
        <f t="shared" si="0"/>
        <v>39.119999999999997</v>
      </c>
    </row>
    <row r="9" spans="1:7" x14ac:dyDescent="0.2">
      <c r="A9" t="s">
        <v>40</v>
      </c>
      <c r="B9" s="1" t="s">
        <v>34</v>
      </c>
      <c r="C9" t="s">
        <v>33</v>
      </c>
      <c r="D9">
        <v>11</v>
      </c>
      <c r="E9" s="3">
        <v>69300791</v>
      </c>
      <c r="F9" s="3">
        <v>69339318</v>
      </c>
      <c r="G9">
        <v>38.53</v>
      </c>
    </row>
    <row r="10" spans="1:7" x14ac:dyDescent="0.2">
      <c r="A10" t="s">
        <v>41</v>
      </c>
      <c r="B10" s="1" t="s">
        <v>36</v>
      </c>
      <c r="C10" t="s">
        <v>35</v>
      </c>
      <c r="D10">
        <v>11</v>
      </c>
      <c r="E10" s="3">
        <v>69442099</v>
      </c>
      <c r="F10" s="3">
        <v>69483796</v>
      </c>
      <c r="G10">
        <v>41.7</v>
      </c>
    </row>
    <row r="11" spans="1:7" x14ac:dyDescent="0.2">
      <c r="A11" t="s">
        <v>37</v>
      </c>
      <c r="B11" s="1" t="s">
        <v>39</v>
      </c>
      <c r="C11" s="1" t="s">
        <v>38</v>
      </c>
      <c r="D11">
        <v>11</v>
      </c>
      <c r="E11" s="3">
        <v>69183544</v>
      </c>
      <c r="F11" s="3">
        <v>69223237</v>
      </c>
      <c r="G11">
        <v>39.69</v>
      </c>
    </row>
    <row r="12" spans="1:7" x14ac:dyDescent="0.2">
      <c r="G12" s="2"/>
    </row>
    <row r="13" spans="1:7" x14ac:dyDescent="0.2">
      <c r="D13" s="1"/>
      <c r="G13" s="2"/>
    </row>
    <row r="14" spans="1:7" x14ac:dyDescent="0.2">
      <c r="D14" s="1"/>
    </row>
    <row r="15" spans="1:7" x14ac:dyDescent="0.2">
      <c r="B15" s="1"/>
      <c r="D1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"/>
  <sheetViews>
    <sheetView tabSelected="1" workbookViewId="0">
      <selection activeCell="A11" sqref="A11"/>
    </sheetView>
  </sheetViews>
  <sheetFormatPr baseColWidth="10" defaultColWidth="8.83203125" defaultRowHeight="15" x14ac:dyDescent="0.2"/>
  <cols>
    <col min="1" max="1" width="21.1640625" customWidth="1"/>
    <col min="2" max="2" width="17.1640625" customWidth="1"/>
    <col min="4" max="4" width="25.1640625" customWidth="1"/>
    <col min="5" max="5" width="27.5" customWidth="1"/>
    <col min="6" max="6" width="17.5" customWidth="1"/>
    <col min="7" max="7" width="15.5" customWidth="1"/>
  </cols>
  <sheetData>
    <row r="1" spans="1:5" x14ac:dyDescent="0.2">
      <c r="A1" t="s">
        <v>13</v>
      </c>
      <c r="B1" t="s">
        <v>15</v>
      </c>
    </row>
    <row r="2" spans="1:5" x14ac:dyDescent="0.2">
      <c r="A2" t="s">
        <v>1</v>
      </c>
      <c r="B2" t="s">
        <v>16</v>
      </c>
      <c r="C2" t="s">
        <v>4</v>
      </c>
      <c r="D2" t="s">
        <v>5</v>
      </c>
      <c r="E2" t="s">
        <v>30</v>
      </c>
    </row>
    <row r="3" spans="1:5" x14ac:dyDescent="0.2">
      <c r="A3" t="s">
        <v>7</v>
      </c>
      <c r="B3">
        <v>2</v>
      </c>
      <c r="C3">
        <v>11633167</v>
      </c>
      <c r="D3">
        <v>11643241</v>
      </c>
      <c r="E3">
        <f>(D3-C3)/1000</f>
        <v>10.074</v>
      </c>
    </row>
    <row r="4" spans="1:5" x14ac:dyDescent="0.2">
      <c r="A4" t="s">
        <v>8</v>
      </c>
      <c r="B4">
        <v>2</v>
      </c>
      <c r="C4">
        <v>11665913</v>
      </c>
      <c r="D4">
        <v>11675867</v>
      </c>
      <c r="E4">
        <f t="shared" ref="E4:E10" si="0">(D4-C4)/1000</f>
        <v>9.9540000000000006</v>
      </c>
    </row>
    <row r="5" spans="1:5" x14ac:dyDescent="0.2">
      <c r="A5" t="s">
        <v>31</v>
      </c>
      <c r="B5">
        <v>2</v>
      </c>
      <c r="C5">
        <v>11548245</v>
      </c>
      <c r="D5">
        <v>11558194</v>
      </c>
      <c r="E5">
        <f t="shared" si="0"/>
        <v>9.9489999999999998</v>
      </c>
    </row>
    <row r="6" spans="1:5" x14ac:dyDescent="0.2">
      <c r="A6" t="s">
        <v>32</v>
      </c>
      <c r="B6">
        <v>2</v>
      </c>
      <c r="C6">
        <v>11503249</v>
      </c>
      <c r="D6">
        <v>11513195</v>
      </c>
      <c r="E6">
        <f t="shared" si="0"/>
        <v>9.9459999999999997</v>
      </c>
    </row>
    <row r="7" spans="1:5" x14ac:dyDescent="0.2">
      <c r="A7" t="s">
        <v>10</v>
      </c>
      <c r="B7">
        <v>21</v>
      </c>
      <c r="C7">
        <v>16569648</v>
      </c>
      <c r="D7">
        <v>16579528</v>
      </c>
      <c r="E7">
        <f t="shared" si="0"/>
        <v>9.8800000000000008</v>
      </c>
    </row>
    <row r="8" spans="1:5" x14ac:dyDescent="0.2">
      <c r="A8" t="s">
        <v>11</v>
      </c>
      <c r="B8">
        <v>21</v>
      </c>
      <c r="C8">
        <v>16429933</v>
      </c>
      <c r="D8">
        <v>16440347</v>
      </c>
      <c r="E8">
        <f t="shared" si="0"/>
        <v>10.414</v>
      </c>
    </row>
    <row r="9" spans="1:5" x14ac:dyDescent="0.2">
      <c r="A9" t="s">
        <v>12</v>
      </c>
      <c r="B9">
        <v>21</v>
      </c>
      <c r="C9">
        <v>16785274</v>
      </c>
      <c r="D9">
        <v>16795689</v>
      </c>
      <c r="E9">
        <f t="shared" si="0"/>
        <v>10.414999999999999</v>
      </c>
    </row>
    <row r="10" spans="1:5" x14ac:dyDescent="0.2">
      <c r="A10" t="s">
        <v>14</v>
      </c>
      <c r="B10">
        <v>21</v>
      </c>
      <c r="C10">
        <v>16372629</v>
      </c>
      <c r="D10">
        <v>16382341</v>
      </c>
      <c r="E10">
        <f t="shared" si="0"/>
        <v>9.711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smids for FISH Probes</vt:lpstr>
      <vt:lpstr>10 kb probe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 ACUNA Luciana</dc:creator>
  <cp:lastModifiedBy>Wendy</cp:lastModifiedBy>
  <dcterms:created xsi:type="dcterms:W3CDTF">2022-12-06T17:56:05Z</dcterms:created>
  <dcterms:modified xsi:type="dcterms:W3CDTF">2024-03-24T15:37:40Z</dcterms:modified>
</cp:coreProperties>
</file>